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rian\Dropbox\Ayris ash surface\Reviews\Review-8-23\"/>
    </mc:Choice>
  </mc:AlternateContent>
  <xr:revisionPtr revIDLastSave="0" documentId="13_ncr:1_{BAA3C37D-9D26-43A6-9D8C-50AB0C381D17}" xr6:coauthVersionLast="47" xr6:coauthVersionMax="47" xr10:uidLastSave="{00000000-0000-0000-0000-000000000000}"/>
  <bookViews>
    <workbookView xWindow="-108" yWindow="-108" windowWidth="23256" windowHeight="12576" xr2:uid="{BAF8F124-D776-4AEB-9DF2-E3F6B3438426}"/>
  </bookViews>
  <sheets>
    <sheet name="Defocused EPMA - matrix glas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2" i="2" l="1"/>
  <c r="D42" i="2"/>
  <c r="E42" i="2"/>
  <c r="F42" i="2"/>
  <c r="G42" i="2"/>
  <c r="H42" i="2"/>
  <c r="I42" i="2"/>
  <c r="J42" i="2"/>
  <c r="K42" i="2"/>
  <c r="B42" i="2"/>
  <c r="C41" i="2"/>
  <c r="D41" i="2"/>
  <c r="E41" i="2"/>
  <c r="F41" i="2"/>
  <c r="G41" i="2"/>
  <c r="H41" i="2"/>
  <c r="I41" i="2"/>
  <c r="J41" i="2"/>
  <c r="K41" i="2"/>
  <c r="B41" i="2"/>
  <c r="B30" i="2"/>
  <c r="L43" i="2"/>
  <c r="C43" i="2"/>
  <c r="D43" i="2"/>
  <c r="E43" i="2"/>
  <c r="F43" i="2"/>
  <c r="G43" i="2"/>
  <c r="H43" i="2"/>
  <c r="I43" i="2"/>
  <c r="J43" i="2"/>
  <c r="K43" i="2"/>
  <c r="B43" i="2"/>
  <c r="L40" i="2"/>
  <c r="C40" i="2"/>
  <c r="D40" i="2"/>
  <c r="E40" i="2"/>
  <c r="F40" i="2"/>
  <c r="G40" i="2"/>
  <c r="H40" i="2"/>
  <c r="I40" i="2"/>
  <c r="J40" i="2"/>
  <c r="K40" i="2"/>
  <c r="B40" i="2"/>
  <c r="B27" i="2"/>
  <c r="C29" i="2"/>
  <c r="D29" i="2"/>
  <c r="E29" i="2"/>
  <c r="F29" i="2"/>
  <c r="G29" i="2"/>
  <c r="H29" i="2"/>
  <c r="I29" i="2"/>
  <c r="J29" i="2"/>
  <c r="K29" i="2"/>
  <c r="B29" i="2"/>
  <c r="C28" i="2"/>
  <c r="D28" i="2"/>
  <c r="E28" i="2"/>
  <c r="F28" i="2"/>
  <c r="G28" i="2"/>
  <c r="H28" i="2"/>
  <c r="I28" i="2"/>
  <c r="J28" i="2"/>
  <c r="K28" i="2"/>
  <c r="B28" i="2"/>
  <c r="K27" i="2" l="1"/>
  <c r="J27" i="2"/>
  <c r="I27" i="2"/>
  <c r="H27" i="2"/>
  <c r="G27" i="2"/>
  <c r="F27" i="2"/>
  <c r="E27" i="2"/>
  <c r="D27" i="2"/>
  <c r="C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27" i="2" l="1"/>
  <c r="L30" i="2" l="1"/>
  <c r="G30" i="2"/>
  <c r="E30" i="2"/>
  <c r="F30" i="2"/>
  <c r="J30" i="2"/>
  <c r="H30" i="2"/>
  <c r="D30" i="2"/>
  <c r="K30" i="2"/>
  <c r="I30" i="2"/>
  <c r="C30" i="2"/>
</calcChain>
</file>

<file path=xl/sharedStrings.xml><?xml version="1.0" encoding="utf-8"?>
<sst xmlns="http://schemas.openxmlformats.org/spreadsheetml/2006/main" count="33" uniqueCount="22">
  <si>
    <t>Point #</t>
  </si>
  <si>
    <t>Na2O</t>
  </si>
  <si>
    <t>SiO2</t>
  </si>
  <si>
    <t>K2O</t>
  </si>
  <si>
    <t>CaO</t>
  </si>
  <si>
    <t>Fe2O3</t>
  </si>
  <si>
    <t>MgO</t>
  </si>
  <si>
    <t>Al2O3</t>
  </si>
  <si>
    <t>P2O5</t>
  </si>
  <si>
    <t>TiO2</t>
  </si>
  <si>
    <t>MnO</t>
  </si>
  <si>
    <t>Total</t>
  </si>
  <si>
    <t>Average</t>
  </si>
  <si>
    <t>Normalised</t>
  </si>
  <si>
    <t>Boundary layer glass</t>
  </si>
  <si>
    <t>Norm.</t>
  </si>
  <si>
    <t>Matrix glass measurements</t>
  </si>
  <si>
    <t>Stdev</t>
  </si>
  <si>
    <t>St. err</t>
  </si>
  <si>
    <t>stdev</t>
  </si>
  <si>
    <t>sterr</t>
  </si>
  <si>
    <t>Supplementary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2" fontId="0" fillId="0" borderId="0" xfId="0" applyNumberFormat="1"/>
    <xf numFmtId="0" fontId="1" fillId="0" borderId="13" xfId="0" applyFont="1" applyBorder="1" applyAlignment="1">
      <alignment horizontal="center"/>
    </xf>
    <xf numFmtId="0" fontId="1" fillId="0" borderId="0" xfId="0" applyFont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2" fontId="2" fillId="0" borderId="0" xfId="0" applyNumberFormat="1" applyFont="1"/>
    <xf numFmtId="2" fontId="2" fillId="0" borderId="6" xfId="0" applyNumberFormat="1" applyFont="1" applyBorder="1"/>
    <xf numFmtId="0" fontId="2" fillId="0" borderId="7" xfId="0" applyFont="1" applyBorder="1"/>
    <xf numFmtId="2" fontId="2" fillId="0" borderId="8" xfId="0" applyNumberFormat="1" applyFont="1" applyBorder="1"/>
    <xf numFmtId="2" fontId="2" fillId="0" borderId="9" xfId="0" applyNumberFormat="1" applyFont="1" applyBorder="1"/>
    <xf numFmtId="0" fontId="2" fillId="0" borderId="10" xfId="0" applyFont="1" applyBorder="1"/>
    <xf numFmtId="2" fontId="2" fillId="0" borderId="1" xfId="0" applyNumberFormat="1" applyFont="1" applyBorder="1"/>
    <xf numFmtId="2" fontId="2" fillId="0" borderId="11" xfId="0" applyNumberFormat="1" applyFont="1" applyBorder="1"/>
    <xf numFmtId="0" fontId="2" fillId="0" borderId="0" xfId="0" applyFont="1"/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0F179-3D7B-400D-9037-FAFCDF956B23}">
  <dimension ref="A1:N43"/>
  <sheetViews>
    <sheetView tabSelected="1" workbookViewId="0">
      <selection activeCell="N23" sqref="N23"/>
    </sheetView>
  </sheetViews>
  <sheetFormatPr defaultRowHeight="14.4" x14ac:dyDescent="0.3"/>
  <sheetData>
    <row r="1" spans="1:12" x14ac:dyDescent="0.3">
      <c r="A1" s="3" t="s">
        <v>2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x14ac:dyDescent="0.3">
      <c r="A2" s="17" t="s">
        <v>16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</row>
    <row r="3" spans="1:12" ht="15" thickBot="1" x14ac:dyDescent="0.35">
      <c r="A3" s="4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6" t="s">
        <v>11</v>
      </c>
    </row>
    <row r="4" spans="1:12" x14ac:dyDescent="0.3">
      <c r="A4" s="7">
        <v>1</v>
      </c>
      <c r="B4" s="8">
        <v>4.0914000000000001</v>
      </c>
      <c r="C4" s="8">
        <v>59.323799999999999</v>
      </c>
      <c r="D4" s="8">
        <v>2.0148000000000001</v>
      </c>
      <c r="E4" s="8">
        <v>5.4367999999999999</v>
      </c>
      <c r="F4" s="8">
        <v>7.8100689042009339</v>
      </c>
      <c r="G4" s="8">
        <v>3.5472000000000001</v>
      </c>
      <c r="H4" s="8">
        <v>14.891400000000001</v>
      </c>
      <c r="I4" s="8">
        <v>0.3009</v>
      </c>
      <c r="J4" s="8">
        <v>1.0748</v>
      </c>
      <c r="K4" s="8">
        <v>0.1086</v>
      </c>
      <c r="L4" s="9">
        <f t="shared" ref="L4:L26" si="0">SUM(B4:K4)</f>
        <v>98.599768904200928</v>
      </c>
    </row>
    <row r="5" spans="1:12" x14ac:dyDescent="0.3">
      <c r="A5" s="7">
        <v>2</v>
      </c>
      <c r="B5" s="8">
        <v>4.5648</v>
      </c>
      <c r="C5" s="8">
        <v>60.8508</v>
      </c>
      <c r="D5" s="8">
        <v>2.3491</v>
      </c>
      <c r="E5" s="8">
        <v>4.8723999999999998</v>
      </c>
      <c r="F5" s="8">
        <v>6.6421426983774179</v>
      </c>
      <c r="G5" s="8">
        <v>2.1472000000000002</v>
      </c>
      <c r="H5" s="8">
        <v>15.497299999999999</v>
      </c>
      <c r="I5" s="8">
        <v>0.35649999999999998</v>
      </c>
      <c r="J5" s="8">
        <v>1.1484000000000001</v>
      </c>
      <c r="K5" s="8">
        <v>0.17610000000000001</v>
      </c>
      <c r="L5" s="9">
        <f t="shared" si="0"/>
        <v>98.604742698377407</v>
      </c>
    </row>
    <row r="6" spans="1:12" x14ac:dyDescent="0.3">
      <c r="A6" s="7">
        <v>3</v>
      </c>
      <c r="B6" s="8">
        <v>4.5579000000000001</v>
      </c>
      <c r="C6" s="8">
        <v>60.097099999999998</v>
      </c>
      <c r="D6" s="8">
        <v>2.1396999999999999</v>
      </c>
      <c r="E6" s="8">
        <v>5.1243999999999996</v>
      </c>
      <c r="F6" s="8">
        <v>7.1211380306734835</v>
      </c>
      <c r="G6" s="8">
        <v>2.6756000000000002</v>
      </c>
      <c r="H6" s="8">
        <v>15.463100000000001</v>
      </c>
      <c r="I6" s="8">
        <v>0.3856</v>
      </c>
      <c r="J6" s="8">
        <v>1.1762999999999999</v>
      </c>
      <c r="K6" s="8">
        <v>0.1036</v>
      </c>
      <c r="L6" s="9">
        <f t="shared" si="0"/>
        <v>98.844438030673473</v>
      </c>
    </row>
    <row r="7" spans="1:12" x14ac:dyDescent="0.3">
      <c r="A7" s="7">
        <v>4</v>
      </c>
      <c r="B7" s="8">
        <v>4.6874000000000002</v>
      </c>
      <c r="C7" s="8">
        <v>60.938499999999998</v>
      </c>
      <c r="D7" s="8">
        <v>2.2839999999999998</v>
      </c>
      <c r="E7" s="8">
        <v>5.5777999999999999</v>
      </c>
      <c r="F7" s="8">
        <v>4.1495887975105576</v>
      </c>
      <c r="G7" s="8">
        <v>1.9128000000000001</v>
      </c>
      <c r="H7" s="8">
        <v>17.838999999999999</v>
      </c>
      <c r="I7" s="8">
        <v>0.4244</v>
      </c>
      <c r="J7" s="8">
        <v>0.87270000000000003</v>
      </c>
      <c r="K7" s="8">
        <v>0.1119</v>
      </c>
      <c r="L7" s="9">
        <f t="shared" si="0"/>
        <v>98.798088797510573</v>
      </c>
    </row>
    <row r="8" spans="1:12" x14ac:dyDescent="0.3">
      <c r="A8" s="7">
        <v>5</v>
      </c>
      <c r="B8" s="8">
        <v>4.4497999999999998</v>
      </c>
      <c r="C8" s="8">
        <v>61.203099999999999</v>
      </c>
      <c r="D8" s="8">
        <v>1.9984999999999999</v>
      </c>
      <c r="E8" s="8">
        <v>5.5433000000000003</v>
      </c>
      <c r="F8" s="8">
        <v>7.1549233162925097</v>
      </c>
      <c r="G8" s="8">
        <v>1.9244000000000001</v>
      </c>
      <c r="H8" s="8">
        <v>17.281600000000001</v>
      </c>
      <c r="I8" s="8">
        <v>0.45150000000000001</v>
      </c>
      <c r="J8" s="8">
        <v>1.0707</v>
      </c>
      <c r="K8" s="8">
        <v>5.9400000000000001E-2</v>
      </c>
      <c r="L8" s="9">
        <f t="shared" si="0"/>
        <v>101.13722331629251</v>
      </c>
    </row>
    <row r="9" spans="1:12" x14ac:dyDescent="0.3">
      <c r="A9" s="7">
        <v>6</v>
      </c>
      <c r="B9" s="8">
        <v>4.3324999999999996</v>
      </c>
      <c r="C9" s="8">
        <v>62.378100000000003</v>
      </c>
      <c r="D9" s="8">
        <v>2.5966</v>
      </c>
      <c r="E9" s="8">
        <v>4.8204000000000002</v>
      </c>
      <c r="F9" s="8">
        <v>6.592464992220493</v>
      </c>
      <c r="G9" s="8">
        <v>1.6787000000000001</v>
      </c>
      <c r="H9" s="8">
        <v>16.147200000000002</v>
      </c>
      <c r="I9" s="8">
        <v>0.35199999999999998</v>
      </c>
      <c r="J9" s="8">
        <v>1.2154</v>
      </c>
      <c r="K9" s="8">
        <v>0.15629999999999999</v>
      </c>
      <c r="L9" s="9">
        <f t="shared" si="0"/>
        <v>100.26966499222051</v>
      </c>
    </row>
    <row r="10" spans="1:12" x14ac:dyDescent="0.3">
      <c r="A10" s="7">
        <v>7</v>
      </c>
      <c r="B10" s="8">
        <v>4.468</v>
      </c>
      <c r="C10" s="8">
        <v>62.388500000000001</v>
      </c>
      <c r="D10" s="8">
        <v>2.8883999999999999</v>
      </c>
      <c r="E10" s="8">
        <v>4.4194000000000004</v>
      </c>
      <c r="F10" s="8">
        <v>5.9047566125805737</v>
      </c>
      <c r="G10" s="8">
        <v>1.8909</v>
      </c>
      <c r="H10" s="8">
        <v>15.7454</v>
      </c>
      <c r="I10" s="8">
        <v>0.40039999999999998</v>
      </c>
      <c r="J10" s="8">
        <v>1.2928999999999999</v>
      </c>
      <c r="K10" s="8">
        <v>0.1111</v>
      </c>
      <c r="L10" s="9">
        <f t="shared" si="0"/>
        <v>99.509756612580574</v>
      </c>
    </row>
    <row r="11" spans="1:12" x14ac:dyDescent="0.3">
      <c r="A11" s="7">
        <v>8</v>
      </c>
      <c r="B11" s="8">
        <v>4.4920999999999998</v>
      </c>
      <c r="C11" s="8">
        <v>59.762900000000002</v>
      </c>
      <c r="D11" s="8">
        <v>1.8969</v>
      </c>
      <c r="E11" s="8">
        <v>6.1451000000000002</v>
      </c>
      <c r="F11" s="8">
        <v>6.9732162702822844</v>
      </c>
      <c r="G11" s="8">
        <v>2.8243999999999998</v>
      </c>
      <c r="H11" s="8">
        <v>16.859100000000002</v>
      </c>
      <c r="I11" s="8">
        <v>0.34150000000000003</v>
      </c>
      <c r="J11" s="8">
        <v>1.0958000000000001</v>
      </c>
      <c r="K11" s="8">
        <v>0.1457</v>
      </c>
      <c r="L11" s="9">
        <f t="shared" si="0"/>
        <v>100.53671627028227</v>
      </c>
    </row>
    <row r="12" spans="1:12" x14ac:dyDescent="0.3">
      <c r="A12" s="7">
        <v>9</v>
      </c>
      <c r="B12" s="8">
        <v>4.3769</v>
      </c>
      <c r="C12" s="8">
        <v>61.332500000000003</v>
      </c>
      <c r="D12" s="8">
        <v>2.6208</v>
      </c>
      <c r="E12" s="8">
        <v>5.3418000000000001</v>
      </c>
      <c r="F12" s="8">
        <v>5.7422760613469661</v>
      </c>
      <c r="G12" s="8">
        <v>2.2204000000000002</v>
      </c>
      <c r="H12" s="8">
        <v>15.860900000000001</v>
      </c>
      <c r="I12" s="8">
        <v>0.3891</v>
      </c>
      <c r="J12" s="8">
        <v>1.1587000000000001</v>
      </c>
      <c r="K12" s="8">
        <v>5.0700000000000002E-2</v>
      </c>
      <c r="L12" s="9">
        <f t="shared" si="0"/>
        <v>99.094076061346982</v>
      </c>
    </row>
    <row r="13" spans="1:12" x14ac:dyDescent="0.3">
      <c r="A13" s="7">
        <v>10</v>
      </c>
      <c r="B13" s="8">
        <v>4.5065999999999997</v>
      </c>
      <c r="C13" s="8">
        <v>61.907200000000003</v>
      </c>
      <c r="D13" s="8">
        <v>2.2059000000000002</v>
      </c>
      <c r="E13" s="8">
        <v>5.7065000000000001</v>
      </c>
      <c r="F13" s="8">
        <v>5.4945543454100916</v>
      </c>
      <c r="G13" s="8">
        <v>2.5701999999999998</v>
      </c>
      <c r="H13" s="8">
        <v>15.621</v>
      </c>
      <c r="I13" s="8">
        <v>0.3614</v>
      </c>
      <c r="J13" s="8">
        <v>1.0612999999999999</v>
      </c>
      <c r="K13" s="8">
        <v>8.2199999999999995E-2</v>
      </c>
      <c r="L13" s="9">
        <f t="shared" si="0"/>
        <v>99.51685434541011</v>
      </c>
    </row>
    <row r="14" spans="1:12" x14ac:dyDescent="0.3">
      <c r="A14" s="7">
        <v>11</v>
      </c>
      <c r="B14" s="8">
        <v>4.4645000000000001</v>
      </c>
      <c r="C14" s="8">
        <v>59.4146</v>
      </c>
      <c r="D14" s="8">
        <v>2.0171000000000001</v>
      </c>
      <c r="E14" s="8">
        <v>5.6071999999999997</v>
      </c>
      <c r="F14" s="8">
        <v>6.0895754612136033</v>
      </c>
      <c r="G14" s="8">
        <v>2.6427</v>
      </c>
      <c r="H14" s="8">
        <v>16.321999999999999</v>
      </c>
      <c r="I14" s="8">
        <v>0.31380000000000002</v>
      </c>
      <c r="J14" s="8">
        <v>0.9395</v>
      </c>
      <c r="K14" s="8">
        <v>0.13150000000000001</v>
      </c>
      <c r="L14" s="9">
        <f t="shared" si="0"/>
        <v>97.942475461213618</v>
      </c>
    </row>
    <row r="15" spans="1:12" x14ac:dyDescent="0.3">
      <c r="A15" s="7">
        <v>12</v>
      </c>
      <c r="B15" s="8">
        <v>4.8654000000000002</v>
      </c>
      <c r="C15" s="8">
        <v>60.115200000000002</v>
      </c>
      <c r="D15" s="8">
        <v>2.0480999999999998</v>
      </c>
      <c r="E15" s="8">
        <v>5.5469999999999997</v>
      </c>
      <c r="F15" s="8">
        <v>4.942765058901978</v>
      </c>
      <c r="G15" s="8">
        <v>1.3502000000000001</v>
      </c>
      <c r="H15" s="8">
        <v>17.3325</v>
      </c>
      <c r="I15" s="8">
        <v>0.38450000000000001</v>
      </c>
      <c r="J15" s="8">
        <v>1.1222000000000001</v>
      </c>
      <c r="K15" s="8">
        <v>7.6999999999999999E-2</v>
      </c>
      <c r="L15" s="9">
        <f t="shared" si="0"/>
        <v>97.784865058901985</v>
      </c>
    </row>
    <row r="16" spans="1:12" x14ac:dyDescent="0.3">
      <c r="A16" s="7">
        <v>13</v>
      </c>
      <c r="B16" s="8">
        <v>4.7343999999999999</v>
      </c>
      <c r="C16" s="8">
        <v>60.4833</v>
      </c>
      <c r="D16" s="8">
        <v>2.3374000000000001</v>
      </c>
      <c r="E16" s="8">
        <v>5.8112000000000004</v>
      </c>
      <c r="F16" s="8">
        <v>5.6199155367859523</v>
      </c>
      <c r="G16" s="8">
        <v>1.7482</v>
      </c>
      <c r="H16" s="8">
        <v>17.890799999999999</v>
      </c>
      <c r="I16" s="8">
        <v>0.38500000000000001</v>
      </c>
      <c r="J16" s="8">
        <v>9.1999999999999998E-2</v>
      </c>
      <c r="K16" s="8">
        <v>7.0000000000000001E-3</v>
      </c>
      <c r="L16" s="9">
        <f t="shared" si="0"/>
        <v>99.109215536785953</v>
      </c>
    </row>
    <row r="17" spans="1:12" x14ac:dyDescent="0.3">
      <c r="A17" s="7">
        <v>14</v>
      </c>
      <c r="B17" s="8">
        <v>4.2587000000000002</v>
      </c>
      <c r="C17" s="8">
        <v>59.588999999999999</v>
      </c>
      <c r="D17" s="8">
        <v>2.0093000000000001</v>
      </c>
      <c r="E17" s="8">
        <v>5.8011999999999997</v>
      </c>
      <c r="F17" s="8">
        <v>7.3607468326294727</v>
      </c>
      <c r="G17" s="8">
        <v>2.4329999999999998</v>
      </c>
      <c r="H17" s="8">
        <v>16.527200000000001</v>
      </c>
      <c r="I17" s="8">
        <v>0.25940000000000002</v>
      </c>
      <c r="J17" s="8">
        <v>1.0683</v>
      </c>
      <c r="K17" s="8">
        <v>0</v>
      </c>
      <c r="L17" s="9">
        <f t="shared" si="0"/>
        <v>99.306846832629446</v>
      </c>
    </row>
    <row r="18" spans="1:12" x14ac:dyDescent="0.3">
      <c r="A18" s="7">
        <v>15</v>
      </c>
      <c r="B18" s="8">
        <v>4.6529999999999996</v>
      </c>
      <c r="C18" s="8">
        <v>60.621600000000001</v>
      </c>
      <c r="D18" s="8">
        <v>2.2799</v>
      </c>
      <c r="E18" s="8">
        <v>5.5804</v>
      </c>
      <c r="F18" s="8">
        <v>6.6664814403200712</v>
      </c>
      <c r="G18" s="8">
        <v>2.2370999999999999</v>
      </c>
      <c r="H18" s="8">
        <v>16.155200000000001</v>
      </c>
      <c r="I18" s="8">
        <v>0.33439999999999998</v>
      </c>
      <c r="J18" s="8">
        <v>1.1968000000000001</v>
      </c>
      <c r="K18" s="8">
        <v>0.2722</v>
      </c>
      <c r="L18" s="9">
        <f t="shared" si="0"/>
        <v>99.997081440320059</v>
      </c>
    </row>
    <row r="19" spans="1:12" x14ac:dyDescent="0.3">
      <c r="A19" s="7">
        <v>16</v>
      </c>
      <c r="B19" s="8">
        <v>4.2743000000000002</v>
      </c>
      <c r="C19" s="8">
        <v>61.018000000000001</v>
      </c>
      <c r="D19" s="8">
        <v>2.9214000000000002</v>
      </c>
      <c r="E19" s="8">
        <v>4.5732999999999997</v>
      </c>
      <c r="F19" s="8">
        <v>7.1301400311180263</v>
      </c>
      <c r="G19" s="8">
        <v>1.9480999999999999</v>
      </c>
      <c r="H19" s="8">
        <v>16.013500000000001</v>
      </c>
      <c r="I19" s="8">
        <v>0.46429999999999999</v>
      </c>
      <c r="J19" s="8">
        <v>1.4253</v>
      </c>
      <c r="K19" s="8">
        <v>0.1101</v>
      </c>
      <c r="L19" s="9">
        <f t="shared" si="0"/>
        <v>99.878440031118046</v>
      </c>
    </row>
    <row r="20" spans="1:12" x14ac:dyDescent="0.3">
      <c r="A20" s="7">
        <v>17</v>
      </c>
      <c r="B20" s="8">
        <v>3.9582999999999999</v>
      </c>
      <c r="C20" s="8">
        <v>61.4343</v>
      </c>
      <c r="D20" s="8">
        <v>2.839</v>
      </c>
      <c r="E20" s="8">
        <v>4.7832999999999997</v>
      </c>
      <c r="F20" s="8">
        <v>8.1633696376972651</v>
      </c>
      <c r="G20" s="8">
        <v>2.6455000000000002</v>
      </c>
      <c r="H20" s="8">
        <v>14.569100000000001</v>
      </c>
      <c r="I20" s="8">
        <v>0.52459999999999996</v>
      </c>
      <c r="J20" s="8">
        <v>1.2909999999999999</v>
      </c>
      <c r="K20" s="8">
        <v>0</v>
      </c>
      <c r="L20" s="9">
        <f t="shared" si="0"/>
        <v>100.20846963769728</v>
      </c>
    </row>
    <row r="21" spans="1:12" x14ac:dyDescent="0.3">
      <c r="A21" s="7">
        <v>18</v>
      </c>
      <c r="B21" s="8">
        <v>4.2285000000000004</v>
      </c>
      <c r="C21" s="8">
        <v>61.680399999999999</v>
      </c>
      <c r="D21" s="8">
        <v>2.8355999999999999</v>
      </c>
      <c r="E21" s="8">
        <v>5.1052</v>
      </c>
      <c r="F21" s="8">
        <v>6.8786396977106028</v>
      </c>
      <c r="G21" s="8">
        <v>1.669</v>
      </c>
      <c r="H21" s="8">
        <v>15.655200000000001</v>
      </c>
      <c r="I21" s="8">
        <v>0.41789999999999999</v>
      </c>
      <c r="J21" s="8">
        <v>1.2856000000000001</v>
      </c>
      <c r="K21" s="8">
        <v>0.20660000000000001</v>
      </c>
      <c r="L21" s="9">
        <f t="shared" si="0"/>
        <v>99.962639697710586</v>
      </c>
    </row>
    <row r="22" spans="1:12" x14ac:dyDescent="0.3">
      <c r="A22" s="7">
        <v>19</v>
      </c>
      <c r="B22" s="8">
        <v>4.4192999999999998</v>
      </c>
      <c r="C22" s="8">
        <v>60.295099999999998</v>
      </c>
      <c r="D22" s="8">
        <v>1.7302999999999999</v>
      </c>
      <c r="E22" s="8">
        <v>6.7484999999999999</v>
      </c>
      <c r="F22" s="8">
        <v>6.8209602133807516</v>
      </c>
      <c r="G22" s="8">
        <v>3.6</v>
      </c>
      <c r="H22" s="8">
        <v>17.4392</v>
      </c>
      <c r="I22" s="8">
        <v>2.5000000000000001E-2</v>
      </c>
      <c r="J22" s="8">
        <v>0.92900000000000005</v>
      </c>
      <c r="K22" s="8">
        <v>0.15570000000000001</v>
      </c>
      <c r="L22" s="9">
        <f t="shared" si="0"/>
        <v>102.16306021338075</v>
      </c>
    </row>
    <row r="23" spans="1:12" x14ac:dyDescent="0.3">
      <c r="A23" s="7">
        <v>20</v>
      </c>
      <c r="B23" s="8">
        <v>4.3421000000000003</v>
      </c>
      <c r="C23" s="8">
        <v>60.405200000000001</v>
      </c>
      <c r="D23" s="8">
        <v>2.6269999999999998</v>
      </c>
      <c r="E23" s="8">
        <v>5.3440000000000003</v>
      </c>
      <c r="F23" s="8">
        <v>7.7314958879751057</v>
      </c>
      <c r="G23" s="8">
        <v>2.1871</v>
      </c>
      <c r="H23" s="8">
        <v>15.3528</v>
      </c>
      <c r="I23" s="8">
        <v>0.37769999999999998</v>
      </c>
      <c r="J23" s="8">
        <v>1.4819</v>
      </c>
      <c r="K23" s="8">
        <v>0.13320000000000001</v>
      </c>
      <c r="L23" s="9">
        <f t="shared" si="0"/>
        <v>99.982495887975091</v>
      </c>
    </row>
    <row r="24" spans="1:12" x14ac:dyDescent="0.3">
      <c r="A24" s="7">
        <v>21</v>
      </c>
      <c r="B24" s="8">
        <v>4.8666</v>
      </c>
      <c r="C24" s="8">
        <v>62.282699999999998</v>
      </c>
      <c r="D24" s="8">
        <v>2.0207999999999999</v>
      </c>
      <c r="E24" s="8">
        <v>5.8529999999999998</v>
      </c>
      <c r="F24" s="8">
        <v>5.275950211158035</v>
      </c>
      <c r="G24" s="8">
        <v>1.0396000000000001</v>
      </c>
      <c r="H24" s="8">
        <v>17.779199999999999</v>
      </c>
      <c r="I24" s="8">
        <v>0.30830000000000002</v>
      </c>
      <c r="J24" s="8">
        <v>1.2331000000000001</v>
      </c>
      <c r="K24" s="8">
        <v>5.9499999999999997E-2</v>
      </c>
      <c r="L24" s="9">
        <f t="shared" si="0"/>
        <v>100.71875021115801</v>
      </c>
    </row>
    <row r="25" spans="1:12" x14ac:dyDescent="0.3">
      <c r="A25" s="7">
        <v>22</v>
      </c>
      <c r="B25" s="8">
        <v>4.5446999999999997</v>
      </c>
      <c r="C25" s="8">
        <v>62.351900000000001</v>
      </c>
      <c r="D25" s="8">
        <v>2.8206000000000002</v>
      </c>
      <c r="E25" s="8">
        <v>5.0919999999999996</v>
      </c>
      <c r="F25" s="8">
        <v>6.646365859079796</v>
      </c>
      <c r="G25" s="8">
        <v>1.165</v>
      </c>
      <c r="H25" s="8">
        <v>16.6172</v>
      </c>
      <c r="I25" s="8">
        <v>0.47920000000000001</v>
      </c>
      <c r="J25" s="8">
        <v>1.2705</v>
      </c>
      <c r="K25" s="8">
        <v>0.1187</v>
      </c>
      <c r="L25" s="9">
        <f t="shared" si="0"/>
        <v>101.10616585907981</v>
      </c>
    </row>
    <row r="26" spans="1:12" x14ac:dyDescent="0.3">
      <c r="A26" s="7">
        <v>23</v>
      </c>
      <c r="B26" s="8">
        <v>4.3047000000000004</v>
      </c>
      <c r="C26" s="8">
        <v>62.668500000000002</v>
      </c>
      <c r="D26" s="8">
        <v>2.7955999999999999</v>
      </c>
      <c r="E26" s="8">
        <v>4.8943000000000003</v>
      </c>
      <c r="F26" s="8">
        <v>6.7965103356301402</v>
      </c>
      <c r="G26" s="8">
        <v>2.0733999999999999</v>
      </c>
      <c r="H26" s="8">
        <v>16.130400000000002</v>
      </c>
      <c r="I26" s="8">
        <v>0.30869999999999997</v>
      </c>
      <c r="J26" s="8">
        <v>1.3852</v>
      </c>
      <c r="K26" s="8">
        <v>9.6699999999999994E-2</v>
      </c>
      <c r="L26" s="9">
        <f t="shared" si="0"/>
        <v>101.45401033563014</v>
      </c>
    </row>
    <row r="27" spans="1:12" x14ac:dyDescent="0.3">
      <c r="A27" s="10" t="s">
        <v>12</v>
      </c>
      <c r="B27" s="11">
        <f>AVERAGE(B3:B26)</f>
        <v>4.453995652173913</v>
      </c>
      <c r="C27" s="11">
        <f t="shared" ref="C27:K27" si="1">AVERAGE(C3:C26)</f>
        <v>60.980099999999993</v>
      </c>
      <c r="D27" s="11">
        <f t="shared" si="1"/>
        <v>2.359860869565217</v>
      </c>
      <c r="E27" s="11">
        <f t="shared" si="1"/>
        <v>5.3794999999999993</v>
      </c>
      <c r="F27" s="11">
        <f t="shared" si="1"/>
        <v>6.509045488369396</v>
      </c>
      <c r="G27" s="11">
        <f t="shared" si="1"/>
        <v>2.179595652173913</v>
      </c>
      <c r="H27" s="11">
        <f t="shared" si="1"/>
        <v>16.303926086956523</v>
      </c>
      <c r="I27" s="11">
        <f t="shared" si="1"/>
        <v>0.36287391304347827</v>
      </c>
      <c r="J27" s="11">
        <f t="shared" si="1"/>
        <v>1.1255391304347824</v>
      </c>
      <c r="K27" s="11">
        <f t="shared" si="1"/>
        <v>0.10755652173913041</v>
      </c>
      <c r="L27" s="12">
        <f>SUM(B27:K27)</f>
        <v>99.761993314456333</v>
      </c>
    </row>
    <row r="28" spans="1:12" x14ac:dyDescent="0.3">
      <c r="A28" s="7" t="s">
        <v>17</v>
      </c>
      <c r="B28" s="8">
        <f>_xlfn.STDEV.S(B4:B26)</f>
        <v>0.22393531630658001</v>
      </c>
      <c r="C28" s="8">
        <f t="shared" ref="C28:K28" si="2">_xlfn.STDEV.S(C4:C26)</f>
        <v>1.0320101078610004</v>
      </c>
      <c r="D28" s="8">
        <f t="shared" si="2"/>
        <v>0.3720970043845272</v>
      </c>
      <c r="E28" s="8">
        <f t="shared" si="2"/>
        <v>0.53527196995376269</v>
      </c>
      <c r="F28" s="8">
        <f t="shared" si="2"/>
        <v>0.97506867606949965</v>
      </c>
      <c r="G28" s="8">
        <f t="shared" si="2"/>
        <v>0.6467820522881379</v>
      </c>
      <c r="H28" s="8">
        <f t="shared" si="2"/>
        <v>0.9446974624990655</v>
      </c>
      <c r="I28" s="8">
        <f t="shared" si="2"/>
        <v>9.6974275958258374E-2</v>
      </c>
      <c r="J28" s="8">
        <f t="shared" si="2"/>
        <v>0.27256893663327048</v>
      </c>
      <c r="K28" s="8">
        <f t="shared" si="2"/>
        <v>6.4659147043884618E-2</v>
      </c>
      <c r="L28" s="9"/>
    </row>
    <row r="29" spans="1:12" x14ac:dyDescent="0.3">
      <c r="A29" s="7" t="s">
        <v>18</v>
      </c>
      <c r="B29" s="8">
        <f>B28/SQRT(COUNT(B4:B26))</f>
        <v>4.6693741266352236E-2</v>
      </c>
      <c r="C29" s="8">
        <f t="shared" ref="C29:K29" si="3">C28/SQRT(COUNT(C4:C26))</f>
        <v>0.21518898294161506</v>
      </c>
      <c r="D29" s="8">
        <f t="shared" si="3"/>
        <v>7.7587588841632471E-2</v>
      </c>
      <c r="E29" s="8">
        <f t="shared" si="3"/>
        <v>0.11161192117608497</v>
      </c>
      <c r="F29" s="8">
        <f t="shared" si="3"/>
        <v>0.20331587365603937</v>
      </c>
      <c r="G29" s="8">
        <f t="shared" si="3"/>
        <v>0.13486338065549339</v>
      </c>
      <c r="H29" s="8">
        <f t="shared" si="3"/>
        <v>0.19698303785419802</v>
      </c>
      <c r="I29" s="8">
        <f t="shared" si="3"/>
        <v>2.0220534330045319E-2</v>
      </c>
      <c r="J29" s="8">
        <f t="shared" si="3"/>
        <v>5.6834552112246341E-2</v>
      </c>
      <c r="K29" s="8">
        <f t="shared" si="3"/>
        <v>1.348236415928584E-2</v>
      </c>
      <c r="L29" s="9"/>
    </row>
    <row r="30" spans="1:12" ht="15" thickBot="1" x14ac:dyDescent="0.35">
      <c r="A30" s="13" t="s">
        <v>13</v>
      </c>
      <c r="B30" s="14">
        <f>B27/$L$27*100</f>
        <v>4.4646217504241594</v>
      </c>
      <c r="C30" s="14">
        <f t="shared" ref="C30:L30" si="4">C27/$L$27*100</f>
        <v>61.125582974055789</v>
      </c>
      <c r="D30" s="14">
        <f t="shared" si="4"/>
        <v>2.3654908960437275</v>
      </c>
      <c r="E30" s="14">
        <f t="shared" si="4"/>
        <v>5.3923341157022229</v>
      </c>
      <c r="F30" s="14">
        <f t="shared" si="4"/>
        <v>6.5245744116724476</v>
      </c>
      <c r="G30" s="14">
        <f t="shared" si="4"/>
        <v>2.184795611795451</v>
      </c>
      <c r="H30" s="14">
        <f t="shared" si="4"/>
        <v>16.342823098537618</v>
      </c>
      <c r="I30" s="14">
        <f t="shared" si="4"/>
        <v>0.36373963769917461</v>
      </c>
      <c r="J30" s="14">
        <f t="shared" si="4"/>
        <v>1.1282243798868468</v>
      </c>
      <c r="K30" s="14">
        <f t="shared" si="4"/>
        <v>0.10781312418257843</v>
      </c>
      <c r="L30" s="15">
        <f t="shared" si="4"/>
        <v>100</v>
      </c>
    </row>
    <row r="31" spans="1:12" x14ac:dyDescent="0.3">
      <c r="A31" s="2" t="s">
        <v>14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  <row r="32" spans="1:12" ht="15" thickBot="1" x14ac:dyDescent="0.35">
      <c r="A32" s="4"/>
      <c r="B32" s="5" t="s">
        <v>1</v>
      </c>
      <c r="C32" s="5" t="s">
        <v>2</v>
      </c>
      <c r="D32" s="5" t="s">
        <v>3</v>
      </c>
      <c r="E32" s="5" t="s">
        <v>4</v>
      </c>
      <c r="F32" s="5" t="s">
        <v>5</v>
      </c>
      <c r="G32" s="5" t="s">
        <v>6</v>
      </c>
      <c r="H32" s="5" t="s">
        <v>7</v>
      </c>
      <c r="I32" s="5" t="s">
        <v>8</v>
      </c>
      <c r="J32" s="5" t="s">
        <v>9</v>
      </c>
      <c r="K32" s="5" t="s">
        <v>10</v>
      </c>
      <c r="L32" s="6"/>
    </row>
    <row r="33" spans="1:14" x14ac:dyDescent="0.3">
      <c r="A33" s="7">
        <v>13</v>
      </c>
      <c r="B33" s="8">
        <v>4.3399000000000001</v>
      </c>
      <c r="C33" s="8">
        <v>63.1098</v>
      </c>
      <c r="D33" s="8">
        <v>3.3668999999999998</v>
      </c>
      <c r="E33" s="8">
        <v>3.4432</v>
      </c>
      <c r="F33" s="8">
        <v>5.3210713491887081</v>
      </c>
      <c r="G33" s="8">
        <v>0.94989999999999997</v>
      </c>
      <c r="H33" s="8">
        <v>14.314</v>
      </c>
      <c r="I33" s="8">
        <v>0.51890000000000003</v>
      </c>
      <c r="J33" s="8">
        <v>1.5531999999999999</v>
      </c>
      <c r="K33" s="8">
        <v>0.12230000000000001</v>
      </c>
      <c r="L33" s="9">
        <v>97.039171349188734</v>
      </c>
    </row>
    <row r="34" spans="1:14" x14ac:dyDescent="0.3">
      <c r="A34" s="7">
        <v>20</v>
      </c>
      <c r="B34" s="8">
        <v>4.3193000000000001</v>
      </c>
      <c r="C34" s="8">
        <v>62.243000000000002</v>
      </c>
      <c r="D34" s="8">
        <v>3.1261000000000001</v>
      </c>
      <c r="E34" s="8">
        <v>4.1684000000000001</v>
      </c>
      <c r="F34" s="8">
        <v>5.5142253834185384</v>
      </c>
      <c r="G34" s="8">
        <v>1.7742</v>
      </c>
      <c r="H34" s="8">
        <v>14.860799999999999</v>
      </c>
      <c r="I34" s="8">
        <v>0.3226</v>
      </c>
      <c r="J34" s="8">
        <v>1.3991</v>
      </c>
      <c r="K34" s="8">
        <v>0.104</v>
      </c>
      <c r="L34" s="9">
        <v>97.831725383418529</v>
      </c>
    </row>
    <row r="35" spans="1:14" x14ac:dyDescent="0.3">
      <c r="A35" s="7">
        <v>29</v>
      </c>
      <c r="B35" s="8">
        <v>4.3284000000000002</v>
      </c>
      <c r="C35" s="8">
        <v>65.228200000000001</v>
      </c>
      <c r="D35" s="8">
        <v>3.4828000000000001</v>
      </c>
      <c r="E35" s="8">
        <v>3.2227000000000001</v>
      </c>
      <c r="F35" s="8">
        <v>6.7727272727272725</v>
      </c>
      <c r="G35" s="8">
        <v>1.4612000000000001</v>
      </c>
      <c r="H35" s="8">
        <v>14.6853</v>
      </c>
      <c r="I35" s="8">
        <v>0.52290000000000003</v>
      </c>
      <c r="J35" s="8">
        <v>0.95630000000000004</v>
      </c>
      <c r="K35" s="8">
        <v>0.1168</v>
      </c>
      <c r="L35" s="9">
        <v>100.77732727272728</v>
      </c>
    </row>
    <row r="36" spans="1:14" x14ac:dyDescent="0.3">
      <c r="A36" s="7">
        <v>36</v>
      </c>
      <c r="B36" s="8">
        <v>4.7568000000000001</v>
      </c>
      <c r="C36" s="8">
        <v>61.346200000000003</v>
      </c>
      <c r="D36" s="8">
        <v>2.6162999999999998</v>
      </c>
      <c r="E36" s="8">
        <v>4.6117999999999997</v>
      </c>
      <c r="F36" s="8">
        <v>5.7497221604801076</v>
      </c>
      <c r="G36" s="8">
        <v>0.4491</v>
      </c>
      <c r="H36" s="8">
        <v>15.818899999999999</v>
      </c>
      <c r="I36" s="8">
        <v>0.55459999999999998</v>
      </c>
      <c r="J36" s="8">
        <v>1.2349000000000001</v>
      </c>
      <c r="K36" s="8">
        <v>8.4699999999999998E-2</v>
      </c>
      <c r="L36" s="9">
        <v>97.223022160480099</v>
      </c>
    </row>
    <row r="37" spans="1:14" x14ac:dyDescent="0.3">
      <c r="A37" s="7">
        <v>38</v>
      </c>
      <c r="B37" s="8">
        <v>4.4004000000000003</v>
      </c>
      <c r="C37" s="8">
        <v>63.401299999999999</v>
      </c>
      <c r="D37" s="8">
        <v>3.3311999999999999</v>
      </c>
      <c r="E37" s="8">
        <v>3.7507999999999999</v>
      </c>
      <c r="F37" s="8">
        <v>5.5042231607023782</v>
      </c>
      <c r="G37" s="8">
        <v>1.1204000000000001</v>
      </c>
      <c r="H37" s="8">
        <v>14.8538</v>
      </c>
      <c r="I37" s="8">
        <v>0.34360000000000002</v>
      </c>
      <c r="J37" s="8">
        <v>1.4215</v>
      </c>
      <c r="K37" s="8">
        <v>0</v>
      </c>
      <c r="L37" s="9">
        <v>98.127223160702357</v>
      </c>
    </row>
    <row r="38" spans="1:14" x14ac:dyDescent="0.3">
      <c r="A38" s="7">
        <v>44</v>
      </c>
      <c r="B38" s="8">
        <v>4.5282999999999998</v>
      </c>
      <c r="C38" s="8">
        <v>63.631100000000004</v>
      </c>
      <c r="D38" s="8">
        <v>3.1032000000000002</v>
      </c>
      <c r="E38" s="8">
        <v>3.6537999999999999</v>
      </c>
      <c r="F38" s="8">
        <v>6.0602356079128699</v>
      </c>
      <c r="G38" s="8">
        <v>1.1086</v>
      </c>
      <c r="H38" s="8">
        <v>14.8705</v>
      </c>
      <c r="I38" s="8">
        <v>0.50009999999999999</v>
      </c>
      <c r="J38" s="8">
        <v>1.4991000000000001</v>
      </c>
      <c r="K38" s="8">
        <v>0.1119</v>
      </c>
      <c r="L38" s="9">
        <v>99.066835607912893</v>
      </c>
    </row>
    <row r="39" spans="1:14" x14ac:dyDescent="0.3">
      <c r="A39" s="7">
        <v>51</v>
      </c>
      <c r="B39" s="8">
        <v>4.5254000000000003</v>
      </c>
      <c r="C39" s="8">
        <v>62.883299999999998</v>
      </c>
      <c r="D39" s="8">
        <v>3.3959000000000001</v>
      </c>
      <c r="E39" s="8">
        <v>4.1886999999999999</v>
      </c>
      <c r="F39" s="8">
        <v>5.8729717715047798</v>
      </c>
      <c r="G39" s="8">
        <v>0.94699999999999995</v>
      </c>
      <c r="H39" s="8">
        <v>16.558800000000002</v>
      </c>
      <c r="I39" s="8">
        <v>0.3725</v>
      </c>
      <c r="J39" s="8">
        <v>1.2135</v>
      </c>
      <c r="K39" s="8">
        <v>0.16550000000000001</v>
      </c>
      <c r="L39" s="9">
        <v>100.12357177150477</v>
      </c>
    </row>
    <row r="40" spans="1:14" x14ac:dyDescent="0.3">
      <c r="A40" s="10" t="s">
        <v>12</v>
      </c>
      <c r="B40" s="11">
        <f>AVERAGE(B33:B39)</f>
        <v>4.4569285714285716</v>
      </c>
      <c r="C40" s="11">
        <f t="shared" ref="C40:K40" si="5">AVERAGE(C33:C39)</f>
        <v>63.12041428571429</v>
      </c>
      <c r="D40" s="11">
        <f t="shared" si="5"/>
        <v>3.2031999999999998</v>
      </c>
      <c r="E40" s="11">
        <f t="shared" si="5"/>
        <v>3.8627714285714285</v>
      </c>
      <c r="F40" s="11">
        <f t="shared" si="5"/>
        <v>5.8278823865620941</v>
      </c>
      <c r="G40" s="11">
        <f t="shared" si="5"/>
        <v>1.1157714285714284</v>
      </c>
      <c r="H40" s="11">
        <f t="shared" si="5"/>
        <v>15.137442857142858</v>
      </c>
      <c r="I40" s="11">
        <f t="shared" si="5"/>
        <v>0.44788571428571428</v>
      </c>
      <c r="J40" s="11">
        <f t="shared" si="5"/>
        <v>1.3253714285714284</v>
      </c>
      <c r="K40" s="11">
        <f t="shared" si="5"/>
        <v>0.10074285714285715</v>
      </c>
      <c r="L40" s="12">
        <f>SUM(B40:K40)</f>
        <v>98.598410957990694</v>
      </c>
      <c r="N40" s="1"/>
    </row>
    <row r="41" spans="1:14" x14ac:dyDescent="0.3">
      <c r="A41" s="16" t="s">
        <v>19</v>
      </c>
      <c r="B41" s="8">
        <f>_xlfn.STDEV.S(B33:B39)</f>
        <v>0.15919457396831205</v>
      </c>
      <c r="C41" s="8">
        <f t="shared" ref="C41:K41" si="6">_xlfn.STDEV.S(C33:C39)</f>
        <v>1.2080621747638807</v>
      </c>
      <c r="D41" s="8">
        <f t="shared" si="6"/>
        <v>0.29407684936651057</v>
      </c>
      <c r="E41" s="8">
        <f t="shared" si="6"/>
        <v>0.48349773082640557</v>
      </c>
      <c r="F41" s="8">
        <f t="shared" si="6"/>
        <v>0.48560192710848787</v>
      </c>
      <c r="G41" s="8">
        <f t="shared" si="6"/>
        <v>0.41900076656368107</v>
      </c>
      <c r="H41" s="8">
        <f t="shared" si="6"/>
        <v>0.77409886288755791</v>
      </c>
      <c r="I41" s="8">
        <f t="shared" si="6"/>
        <v>9.7501682525164987E-2</v>
      </c>
      <c r="J41" s="8">
        <f t="shared" si="6"/>
        <v>0.2056202382572121</v>
      </c>
      <c r="K41" s="8">
        <f t="shared" si="6"/>
        <v>5.0756965273837273E-2</v>
      </c>
      <c r="L41" s="16"/>
    </row>
    <row r="42" spans="1:14" x14ac:dyDescent="0.3">
      <c r="A42" s="16" t="s">
        <v>20</v>
      </c>
      <c r="B42" s="8">
        <f>B41/SQRT(COUNT(B33:B39))</f>
        <v>6.0169893255861501E-2</v>
      </c>
      <c r="C42" s="8">
        <f t="shared" ref="C42:K42" si="7">C41/SQRT(COUNT(C33:C39))</f>
        <v>0.45660458324701109</v>
      </c>
      <c r="D42" s="8">
        <f t="shared" si="7"/>
        <v>0.11115060139502705</v>
      </c>
      <c r="E42" s="8">
        <f t="shared" si="7"/>
        <v>0.18274496503295956</v>
      </c>
      <c r="F42" s="8">
        <f t="shared" si="7"/>
        <v>0.18354027647182478</v>
      </c>
      <c r="G42" s="8">
        <f t="shared" si="7"/>
        <v>0.15836740392470394</v>
      </c>
      <c r="H42" s="8">
        <f t="shared" si="7"/>
        <v>0.29258186876833786</v>
      </c>
      <c r="I42" s="8">
        <f t="shared" si="7"/>
        <v>3.6852172053136963E-2</v>
      </c>
      <c r="J42" s="8">
        <f t="shared" si="7"/>
        <v>7.7717144992918916E-2</v>
      </c>
      <c r="K42" s="8">
        <f t="shared" si="7"/>
        <v>1.9184329631273551E-2</v>
      </c>
      <c r="L42" s="16"/>
    </row>
    <row r="43" spans="1:14" ht="15" thickBot="1" x14ac:dyDescent="0.35">
      <c r="A43" s="13" t="s">
        <v>15</v>
      </c>
      <c r="B43" s="14">
        <f t="shared" ref="B43:K43" si="8">B40/0.986</f>
        <v>4.520211532889018</v>
      </c>
      <c r="C43" s="14">
        <f t="shared" si="8"/>
        <v>64.016647348594617</v>
      </c>
      <c r="D43" s="14">
        <f t="shared" si="8"/>
        <v>3.2486815415821502</v>
      </c>
      <c r="E43" s="14">
        <f t="shared" si="8"/>
        <v>3.9176180817154447</v>
      </c>
      <c r="F43" s="14">
        <f t="shared" si="8"/>
        <v>5.9106312236938079</v>
      </c>
      <c r="G43" s="14">
        <f t="shared" si="8"/>
        <v>1.1316140249203128</v>
      </c>
      <c r="H43" s="14">
        <f t="shared" si="8"/>
        <v>15.352376122862939</v>
      </c>
      <c r="I43" s="14">
        <f t="shared" si="8"/>
        <v>0.45424514633439583</v>
      </c>
      <c r="J43" s="14">
        <f t="shared" si="8"/>
        <v>1.3441900898290349</v>
      </c>
      <c r="K43" s="14">
        <f t="shared" si="8"/>
        <v>0.10217328310634599</v>
      </c>
      <c r="L43" s="15">
        <f>SUM(B43:K43)</f>
        <v>99.998388395528082</v>
      </c>
    </row>
  </sheetData>
  <mergeCells count="2">
    <mergeCell ref="A2:L2"/>
    <mergeCell ref="A31:L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focused EPMA - matrix gla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drian Jakob Hornby</cp:lastModifiedBy>
  <dcterms:created xsi:type="dcterms:W3CDTF">2020-06-22T10:43:13Z</dcterms:created>
  <dcterms:modified xsi:type="dcterms:W3CDTF">2023-12-29T14:35:58Z</dcterms:modified>
</cp:coreProperties>
</file>